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rthosurg\Desktop\ART revision\Revised manuscript files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4" i="1" l="1"/>
  <c r="R24" i="1"/>
  <c r="Q24" i="1"/>
  <c r="S23" i="1"/>
  <c r="R23" i="1"/>
  <c r="Q23" i="1"/>
  <c r="B10" i="1" l="1"/>
  <c r="D10" i="1"/>
  <c r="C10" i="1"/>
  <c r="E10" i="1"/>
  <c r="F10" i="1"/>
  <c r="G10" i="1"/>
  <c r="H10" i="1"/>
  <c r="I10" i="1"/>
  <c r="J10" i="1"/>
  <c r="J9" i="1"/>
  <c r="I9" i="1"/>
  <c r="H9" i="1"/>
  <c r="G9" i="1"/>
  <c r="F9" i="1"/>
  <c r="E9" i="1"/>
  <c r="D9" i="1"/>
  <c r="C9" i="1"/>
  <c r="B9" i="1"/>
  <c r="N24" i="1"/>
  <c r="O24" i="1"/>
  <c r="P24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E24" i="1"/>
  <c r="F24" i="1"/>
  <c r="G24" i="1"/>
  <c r="H24" i="1"/>
  <c r="I24" i="1"/>
  <c r="J24" i="1"/>
  <c r="K24" i="1"/>
  <c r="L24" i="1"/>
  <c r="M24" i="1"/>
  <c r="D24" i="1"/>
  <c r="C24" i="1"/>
  <c r="B24" i="1"/>
  <c r="B23" i="1"/>
</calcChain>
</file>

<file path=xl/sharedStrings.xml><?xml version="1.0" encoding="utf-8"?>
<sst xmlns="http://schemas.openxmlformats.org/spreadsheetml/2006/main" count="117" uniqueCount="62">
  <si>
    <t>WT</t>
  </si>
  <si>
    <t>Mean</t>
  </si>
  <si>
    <t>SEM</t>
  </si>
  <si>
    <t>Plasma cells</t>
  </si>
  <si>
    <t>CD8</t>
  </si>
  <si>
    <t>CD3</t>
  </si>
  <si>
    <t>p (vs WT)</t>
  </si>
  <si>
    <t>Genotype</t>
  </si>
  <si>
    <t>Cell populations</t>
  </si>
  <si>
    <t>B cells</t>
  </si>
  <si>
    <t>T cells</t>
  </si>
  <si>
    <r>
      <t>Shp1-Tg</t>
    </r>
    <r>
      <rPr>
        <b/>
        <vertAlign val="superscript"/>
        <sz val="10"/>
        <color theme="1"/>
        <rFont val="Arial Narrow"/>
        <family val="2"/>
      </rPr>
      <t>+/+</t>
    </r>
  </si>
  <si>
    <r>
      <t>Shp1-Tg</t>
    </r>
    <r>
      <rPr>
        <b/>
        <vertAlign val="superscript"/>
        <sz val="10"/>
        <color theme="1"/>
        <rFont val="Arial Narrow"/>
        <family val="2"/>
      </rPr>
      <t>+/-</t>
    </r>
  </si>
  <si>
    <r>
      <t>p (vs SHP1-Tg</t>
    </r>
    <r>
      <rPr>
        <vertAlign val="superscript"/>
        <sz val="10"/>
        <color theme="1"/>
        <rFont val="Arial Narrow"/>
        <family val="2"/>
      </rPr>
      <t>+/+</t>
    </r>
    <r>
      <rPr>
        <sz val="10"/>
        <color theme="1"/>
        <rFont val="Arial Narrow"/>
        <family val="2"/>
      </rPr>
      <t>)</t>
    </r>
  </si>
  <si>
    <t>&gt;0.999</t>
  </si>
  <si>
    <t xml:space="preserve">Marginal zone </t>
  </si>
  <si>
    <t xml:space="preserve">Transitional 1 </t>
  </si>
  <si>
    <t xml:space="preserve">Transitional 2 </t>
  </si>
  <si>
    <t xml:space="preserve">Follicular </t>
  </si>
  <si>
    <r>
      <t>Total B220</t>
    </r>
    <r>
      <rPr>
        <b/>
        <vertAlign val="superscript"/>
        <sz val="10"/>
        <color theme="1"/>
        <rFont val="Arial Narrow"/>
        <family val="2"/>
      </rPr>
      <t>+</t>
    </r>
    <r>
      <rPr>
        <b/>
        <sz val="10"/>
        <color theme="1"/>
        <rFont val="Arial Narrow"/>
        <family val="2"/>
      </rPr>
      <t xml:space="preserve"> cells</t>
    </r>
  </si>
  <si>
    <t>CD4</t>
  </si>
  <si>
    <t>anti-mouse/human B220/CD45</t>
  </si>
  <si>
    <t>FITC</t>
  </si>
  <si>
    <t>BioLegend</t>
  </si>
  <si>
    <t>RA3-6B2</t>
  </si>
  <si>
    <t>anti-mouse IgM</t>
  </si>
  <si>
    <t>PerCP/Cy5.5</t>
  </si>
  <si>
    <t>RMM-1</t>
  </si>
  <si>
    <t>anti-mouse CD21/35</t>
  </si>
  <si>
    <t>APC</t>
  </si>
  <si>
    <t>anti-mouse CD23</t>
  </si>
  <si>
    <t>APC/Cy7</t>
  </si>
  <si>
    <t>B3B4</t>
  </si>
  <si>
    <t>AF488</t>
  </si>
  <si>
    <t>CD4+ T cells</t>
  </si>
  <si>
    <t>anti-mouse CD4</t>
  </si>
  <si>
    <t>GK1.5</t>
  </si>
  <si>
    <t xml:space="preserve">Antibodies used for flow cytometry: </t>
  </si>
  <si>
    <t xml:space="preserve">Name </t>
  </si>
  <si>
    <t>Supplier</t>
  </si>
  <si>
    <t>Cat#</t>
  </si>
  <si>
    <t>Clone ID</t>
  </si>
  <si>
    <t>CD3+ cells</t>
  </si>
  <si>
    <t>Label</t>
  </si>
  <si>
    <t>CD8+ T cells</t>
  </si>
  <si>
    <t>anti-mouse CD8a</t>
  </si>
  <si>
    <t>B220+ cells</t>
  </si>
  <si>
    <t>MZ, T1, T2 and Fo B cells</t>
  </si>
  <si>
    <t>anti-mouse CD19</t>
  </si>
  <si>
    <t>anti-mouse CD138</t>
  </si>
  <si>
    <t>281-2</t>
  </si>
  <si>
    <t>PE</t>
  </si>
  <si>
    <t>1D3</t>
  </si>
  <si>
    <t>anti-mouse CD3e</t>
  </si>
  <si>
    <t>BD</t>
  </si>
  <si>
    <t>145-2C11</t>
  </si>
  <si>
    <t>eBioscience</t>
  </si>
  <si>
    <t>53-0041-82</t>
  </si>
  <si>
    <t>53-67</t>
  </si>
  <si>
    <t>7E9</t>
  </si>
  <si>
    <t xml:space="preserve">Additional file 2. </t>
  </si>
  <si>
    <r>
      <t>Additional file 2. Spleen cell populations of WT, Shp1-Tg</t>
    </r>
    <r>
      <rPr>
        <vertAlign val="superscript"/>
        <sz val="10"/>
        <color theme="1"/>
        <rFont val="Arial"/>
        <family val="2"/>
      </rPr>
      <t xml:space="preserve">+/+ </t>
    </r>
    <r>
      <rPr>
        <sz val="10"/>
        <color theme="1"/>
        <rFont val="Arial"/>
        <family val="2"/>
      </rPr>
      <t>and Shp1-Tg</t>
    </r>
    <r>
      <rPr>
        <vertAlign val="superscript"/>
        <sz val="10"/>
        <color theme="1"/>
        <rFont val="Arial"/>
        <family val="2"/>
      </rPr>
      <t>+/-</t>
    </r>
    <r>
      <rPr>
        <sz val="10"/>
        <color theme="1"/>
        <rFont val="Arial"/>
        <family val="2"/>
      </rPr>
      <t xml:space="preserve"> mice. CD3+ cells are seen as % of lymphocytes. CD4+ and CD8+ cells are seen as % of CD3+ cells. Total B220+ cells are illustrated as the % of lymphocytes. Marginal zone, transitional 1, transitional 2 and follicular B cells are illustrated as % of B220+ cells. Plasma cells are seen as % of lymphocytes. Red color indicates statistically significant difference (n=4/group, Kruskal-Wallis test). B cell subpopulations were defined as: marginal zone: IgM high, CD21 high, CD23-; transitional 1: IgM high, CD21 low, CD23-; transitional 2: IgM high, CD21 med, CD23+; follicular: IgM low, CD21 med, CD23+; plasma cells: B220 low, CD19-, CD138+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Arial Narrow"/>
      <family val="2"/>
    </font>
    <font>
      <b/>
      <vertAlign val="superscript"/>
      <sz val="10"/>
      <color theme="1"/>
      <name val="Arial Narrow"/>
      <family val="2"/>
    </font>
    <font>
      <sz val="10"/>
      <color theme="1"/>
      <name val="Arial Narrow"/>
      <family val="2"/>
    </font>
    <font>
      <sz val="10"/>
      <name val="Arial Narrow"/>
      <family val="2"/>
    </font>
    <font>
      <sz val="10"/>
      <color rgb="FFFF0000"/>
      <name val="Arial Narrow"/>
      <family val="2"/>
    </font>
    <font>
      <vertAlign val="superscript"/>
      <sz val="10"/>
      <color theme="1"/>
      <name val="Arial Narrow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 applyFill="1" applyBorder="1" applyAlignment="1"/>
    <xf numFmtId="0" fontId="0" fillId="0" borderId="0" xfId="0" applyFill="1" applyBorder="1"/>
    <xf numFmtId="0" fontId="2" fillId="0" borderId="1" xfId="0" applyFont="1" applyBorder="1"/>
    <xf numFmtId="0" fontId="4" fillId="0" borderId="0" xfId="0" applyFont="1"/>
    <xf numFmtId="0" fontId="2" fillId="0" borderId="0" xfId="0" applyFont="1" applyBorder="1"/>
    <xf numFmtId="0" fontId="2" fillId="0" borderId="0" xfId="0" applyFont="1"/>
    <xf numFmtId="0" fontId="4" fillId="0" borderId="0" xfId="0" applyFont="1" applyBorder="1"/>
    <xf numFmtId="0" fontId="2" fillId="0" borderId="0" xfId="0" applyFont="1" applyFill="1" applyBorder="1" applyAlignment="1"/>
    <xf numFmtId="0" fontId="4" fillId="0" borderId="0" xfId="0" applyFont="1" applyFill="1" applyBorder="1"/>
    <xf numFmtId="0" fontId="4" fillId="0" borderId="10" xfId="0" applyFont="1" applyBorder="1"/>
    <xf numFmtId="0" fontId="4" fillId="0" borderId="11" xfId="0" applyFont="1" applyBorder="1"/>
    <xf numFmtId="0" fontId="2" fillId="0" borderId="10" xfId="0" applyFont="1" applyBorder="1"/>
    <xf numFmtId="0" fontId="4" fillId="0" borderId="7" xfId="0" applyFont="1" applyBorder="1"/>
    <xf numFmtId="164" fontId="4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164" fontId="5" fillId="0" borderId="10" xfId="0" applyNumberFormat="1" applyFont="1" applyBorder="1" applyAlignment="1">
      <alignment horizontal="right"/>
    </xf>
    <xf numFmtId="164" fontId="4" fillId="0" borderId="2" xfId="0" applyNumberFormat="1" applyFont="1" applyBorder="1" applyAlignment="1">
      <alignment horizontal="right"/>
    </xf>
    <xf numFmtId="164" fontId="2" fillId="0" borderId="2" xfId="0" applyNumberFormat="1" applyFont="1" applyFill="1" applyBorder="1" applyAlignment="1">
      <alignment horizontal="right"/>
    </xf>
    <xf numFmtId="164" fontId="5" fillId="0" borderId="8" xfId="0" applyNumberFormat="1" applyFont="1" applyBorder="1" applyAlignment="1">
      <alignment horizontal="right"/>
    </xf>
    <xf numFmtId="164" fontId="4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  <xf numFmtId="164" fontId="4" fillId="0" borderId="2" xfId="0" applyNumberFormat="1" applyFont="1" applyBorder="1"/>
    <xf numFmtId="164" fontId="4" fillId="0" borderId="10" xfId="0" applyNumberFormat="1" applyFont="1" applyBorder="1"/>
    <xf numFmtId="0" fontId="4" fillId="0" borderId="13" xfId="0" applyFont="1" applyBorder="1" applyAlignment="1"/>
    <xf numFmtId="0" fontId="4" fillId="0" borderId="14" xfId="0" applyFont="1" applyBorder="1" applyAlignment="1"/>
    <xf numFmtId="0" fontId="2" fillId="0" borderId="14" xfId="0" applyFont="1" applyBorder="1"/>
    <xf numFmtId="0" fontId="4" fillId="0" borderId="14" xfId="0" applyFont="1" applyBorder="1"/>
    <xf numFmtId="0" fontId="4" fillId="0" borderId="9" xfId="0" applyFont="1" applyBorder="1"/>
    <xf numFmtId="164" fontId="5" fillId="0" borderId="10" xfId="0" applyNumberFormat="1" applyFont="1" applyBorder="1"/>
    <xf numFmtId="164" fontId="5" fillId="0" borderId="8" xfId="0" applyNumberFormat="1" applyFont="1" applyBorder="1"/>
    <xf numFmtId="164" fontId="6" fillId="0" borderId="10" xfId="0" applyNumberFormat="1" applyFont="1" applyBorder="1"/>
    <xf numFmtId="0" fontId="4" fillId="0" borderId="9" xfId="0" applyFont="1" applyBorder="1" applyAlignment="1"/>
    <xf numFmtId="0" fontId="4" fillId="0" borderId="2" xfId="0" applyFont="1" applyBorder="1"/>
    <xf numFmtId="0" fontId="4" fillId="0" borderId="8" xfId="0" applyFont="1" applyBorder="1"/>
    <xf numFmtId="0" fontId="2" fillId="0" borderId="4" xfId="0" applyFont="1" applyBorder="1"/>
    <xf numFmtId="0" fontId="2" fillId="0" borderId="13" xfId="0" applyFont="1" applyBorder="1"/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Border="1"/>
    <xf numFmtId="0" fontId="5" fillId="0" borderId="0" xfId="0" applyFont="1" applyBorder="1"/>
    <xf numFmtId="164" fontId="4" fillId="0" borderId="0" xfId="0" applyNumberFormat="1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164" fontId="6" fillId="0" borderId="0" xfId="0" applyNumberFormat="1" applyFont="1" applyBorder="1" applyAlignment="1">
      <alignment horizontal="right"/>
    </xf>
    <xf numFmtId="164" fontId="2" fillId="0" borderId="0" xfId="0" applyNumberFormat="1" applyFont="1" applyFill="1" applyBorder="1" applyAlignment="1">
      <alignment horizontal="right"/>
    </xf>
    <xf numFmtId="0" fontId="2" fillId="0" borderId="0" xfId="0" applyFont="1" applyFill="1"/>
    <xf numFmtId="0" fontId="2" fillId="0" borderId="0" xfId="0" applyFont="1" applyBorder="1" applyAlignment="1"/>
    <xf numFmtId="0" fontId="8" fillId="0" borderId="0" xfId="0" applyFont="1" applyBorder="1" applyAlignment="1"/>
    <xf numFmtId="0" fontId="8" fillId="0" borderId="0" xfId="0" applyFont="1" applyBorder="1"/>
    <xf numFmtId="0" fontId="8" fillId="0" borderId="0" xfId="0" applyFont="1"/>
    <xf numFmtId="0" fontId="1" fillId="0" borderId="0" xfId="0" applyFont="1"/>
    <xf numFmtId="0" fontId="1" fillId="0" borderId="0" xfId="0" applyFont="1" applyBorder="1" applyAlignment="1"/>
    <xf numFmtId="0" fontId="8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Border="1"/>
    <xf numFmtId="49" fontId="8" fillId="0" borderId="0" xfId="0" applyNumberFormat="1" applyFont="1"/>
    <xf numFmtId="0" fontId="8" fillId="0" borderId="0" xfId="0" applyFont="1" applyAlignment="1">
      <alignment horizontal="left"/>
    </xf>
    <xf numFmtId="0" fontId="2" fillId="0" borderId="7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 wrapText="1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8" fillId="0" borderId="0" xfId="0" applyFont="1" applyAlignment="1">
      <alignment horizontal="left" vertical="center" wrapText="1"/>
    </xf>
    <xf numFmtId="0" fontId="2" fillId="0" borderId="9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abSelected="1" workbookViewId="0">
      <selection activeCell="V30" sqref="V30"/>
    </sheetView>
  </sheetViews>
  <sheetFormatPr defaultRowHeight="15" x14ac:dyDescent="0.25"/>
  <cols>
    <col min="1" max="1" width="13.5703125" customWidth="1"/>
    <col min="2" max="2" width="6.140625" customWidth="1"/>
    <col min="3" max="3" width="9.7109375" customWidth="1"/>
    <col min="4" max="4" width="8.28515625" customWidth="1"/>
    <col min="5" max="5" width="6" customWidth="1"/>
    <col min="6" max="6" width="8.5703125" customWidth="1"/>
    <col min="7" max="7" width="10.7109375" customWidth="1"/>
    <col min="8" max="8" width="7.85546875" customWidth="1"/>
    <col min="9" max="9" width="8.7109375" customWidth="1"/>
    <col min="10" max="10" width="9.28515625" customWidth="1"/>
    <col min="11" max="11" width="6.42578125" customWidth="1"/>
    <col min="12" max="12" width="8.5703125" customWidth="1"/>
    <col min="13" max="13" width="8.140625" customWidth="1"/>
    <col min="14" max="14" width="6.42578125" customWidth="1"/>
    <col min="15" max="15" width="8.7109375" customWidth="1"/>
    <col min="16" max="16" width="8.28515625" customWidth="1"/>
    <col min="17" max="17" width="6" customWidth="1"/>
    <col min="18" max="18" width="8.85546875" customWidth="1"/>
    <col min="19" max="19" width="8.42578125" customWidth="1"/>
  </cols>
  <sheetData>
    <row r="1" spans="1:19" x14ac:dyDescent="0.25">
      <c r="A1" s="50" t="s">
        <v>6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</row>
    <row r="2" spans="1:19" x14ac:dyDescent="0.25">
      <c r="A2" s="77" t="s">
        <v>8</v>
      </c>
      <c r="B2" s="64" t="s">
        <v>10</v>
      </c>
      <c r="C2" s="65"/>
      <c r="D2" s="65"/>
      <c r="E2" s="65"/>
      <c r="F2" s="65"/>
      <c r="G2" s="65"/>
      <c r="H2" s="65"/>
      <c r="I2" s="65"/>
      <c r="J2" s="66"/>
      <c r="K2" s="8"/>
      <c r="L2" s="8"/>
      <c r="M2" s="8"/>
      <c r="N2" s="8"/>
      <c r="O2" s="8"/>
      <c r="P2" s="8"/>
      <c r="Q2" s="8"/>
      <c r="R2" s="1"/>
      <c r="S2" s="1"/>
    </row>
    <row r="3" spans="1:19" x14ac:dyDescent="0.25">
      <c r="A3" s="77"/>
      <c r="B3" s="78" t="s">
        <v>5</v>
      </c>
      <c r="C3" s="79"/>
      <c r="D3" s="80"/>
      <c r="E3" s="78" t="s">
        <v>20</v>
      </c>
      <c r="F3" s="79"/>
      <c r="G3" s="80"/>
      <c r="H3" s="68" t="s">
        <v>4</v>
      </c>
      <c r="I3" s="68"/>
      <c r="J3" s="68"/>
      <c r="K3" s="48"/>
      <c r="L3" s="48"/>
      <c r="M3" s="48"/>
      <c r="N3" s="48"/>
      <c r="O3" s="48"/>
      <c r="P3" s="48"/>
      <c r="Q3" s="9"/>
      <c r="R3" s="2"/>
      <c r="S3" s="2"/>
    </row>
    <row r="4" spans="1:19" ht="15.75" x14ac:dyDescent="0.25">
      <c r="A4" s="3" t="s">
        <v>7</v>
      </c>
      <c r="B4" s="40" t="s">
        <v>0</v>
      </c>
      <c r="C4" s="3" t="s">
        <v>11</v>
      </c>
      <c r="D4" s="3" t="s">
        <v>12</v>
      </c>
      <c r="E4" s="40" t="s">
        <v>0</v>
      </c>
      <c r="F4" s="3" t="s">
        <v>11</v>
      </c>
      <c r="G4" s="3" t="s">
        <v>12</v>
      </c>
      <c r="H4" s="40" t="s">
        <v>0</v>
      </c>
      <c r="I4" s="3" t="s">
        <v>11</v>
      </c>
      <c r="J4" s="3" t="s">
        <v>12</v>
      </c>
      <c r="K4" s="5"/>
      <c r="L4" s="5"/>
      <c r="M4" s="5"/>
      <c r="N4" s="5"/>
      <c r="O4" s="5"/>
      <c r="P4" s="5"/>
      <c r="Q4" s="4"/>
    </row>
    <row r="5" spans="1:19" x14ac:dyDescent="0.25">
      <c r="A5" s="71"/>
      <c r="B5" s="4">
        <v>22.2</v>
      </c>
      <c r="C5" s="4">
        <v>14</v>
      </c>
      <c r="D5" s="11">
        <v>20.7</v>
      </c>
      <c r="E5" s="4">
        <v>48.2</v>
      </c>
      <c r="F5" s="4">
        <v>25.8</v>
      </c>
      <c r="G5" s="11">
        <v>46.5</v>
      </c>
      <c r="H5" s="4">
        <v>19.600000000000001</v>
      </c>
      <c r="I5" s="4">
        <v>6</v>
      </c>
      <c r="J5" s="11">
        <v>13.7</v>
      </c>
      <c r="K5" s="7"/>
      <c r="L5" s="7"/>
      <c r="M5" s="7"/>
      <c r="N5" s="7"/>
      <c r="O5" s="7"/>
      <c r="P5" s="7"/>
      <c r="Q5" s="4"/>
    </row>
    <row r="6" spans="1:19" x14ac:dyDescent="0.25">
      <c r="A6" s="72"/>
      <c r="B6" s="4">
        <v>24.4</v>
      </c>
      <c r="C6" s="4">
        <v>12.9</v>
      </c>
      <c r="D6" s="10">
        <v>22</v>
      </c>
      <c r="E6" s="4">
        <v>49.1</v>
      </c>
      <c r="F6" s="4">
        <v>29.2</v>
      </c>
      <c r="G6" s="10">
        <v>42.9</v>
      </c>
      <c r="H6" s="4">
        <v>16.399999999999999</v>
      </c>
      <c r="I6" s="4">
        <v>9.1</v>
      </c>
      <c r="J6" s="10">
        <v>16.600000000000001</v>
      </c>
      <c r="K6" s="7"/>
      <c r="L6" s="7"/>
      <c r="M6" s="7"/>
      <c r="N6" s="7"/>
      <c r="O6" s="7"/>
      <c r="P6" s="7"/>
      <c r="Q6" s="4"/>
    </row>
    <row r="7" spans="1:19" x14ac:dyDescent="0.25">
      <c r="A7" s="72"/>
      <c r="B7" s="4">
        <v>26.3</v>
      </c>
      <c r="C7" s="4">
        <v>15.3</v>
      </c>
      <c r="D7" s="10">
        <v>21.3</v>
      </c>
      <c r="E7" s="4">
        <v>54.4</v>
      </c>
      <c r="F7" s="4">
        <v>30.8</v>
      </c>
      <c r="G7" s="10">
        <v>48</v>
      </c>
      <c r="H7" s="4">
        <v>18.3</v>
      </c>
      <c r="I7" s="4">
        <v>10.8</v>
      </c>
      <c r="J7" s="10">
        <v>12.7</v>
      </c>
      <c r="K7" s="7"/>
      <c r="L7" s="7"/>
      <c r="M7" s="7"/>
      <c r="N7" s="7"/>
      <c r="O7" s="7"/>
      <c r="P7" s="7"/>
      <c r="Q7" s="4"/>
    </row>
    <row r="8" spans="1:19" x14ac:dyDescent="0.25">
      <c r="A8" s="73"/>
      <c r="B8" s="35">
        <v>27.2</v>
      </c>
      <c r="C8" s="35">
        <v>16.5</v>
      </c>
      <c r="D8" s="36">
        <v>22.9</v>
      </c>
      <c r="E8" s="35">
        <v>54.3</v>
      </c>
      <c r="F8" s="35">
        <v>32.5</v>
      </c>
      <c r="G8" s="36">
        <v>51.2</v>
      </c>
      <c r="H8" s="35">
        <v>18.5</v>
      </c>
      <c r="I8" s="35">
        <v>9.1</v>
      </c>
      <c r="J8" s="36">
        <v>13.5</v>
      </c>
      <c r="K8" s="7"/>
      <c r="L8" s="7"/>
      <c r="M8" s="7"/>
      <c r="N8" s="7"/>
      <c r="O8" s="7"/>
      <c r="P8" s="7"/>
      <c r="Q8" s="4"/>
    </row>
    <row r="9" spans="1:19" x14ac:dyDescent="0.25">
      <c r="A9" s="38" t="s">
        <v>1</v>
      </c>
      <c r="B9" s="6">
        <f>AVERAGE(B5:B8)</f>
        <v>25.024999999999999</v>
      </c>
      <c r="C9" s="6">
        <f t="shared" ref="C9:J9" si="0">AVERAGE(C5:C8)</f>
        <v>14.675000000000001</v>
      </c>
      <c r="D9" s="12">
        <f t="shared" si="0"/>
        <v>21.725000000000001</v>
      </c>
      <c r="E9" s="6">
        <f t="shared" si="0"/>
        <v>51.5</v>
      </c>
      <c r="F9" s="6">
        <f t="shared" si="0"/>
        <v>29.574999999999999</v>
      </c>
      <c r="G9" s="12">
        <f t="shared" si="0"/>
        <v>47.150000000000006</v>
      </c>
      <c r="H9" s="6">
        <f t="shared" si="0"/>
        <v>18.2</v>
      </c>
      <c r="I9" s="6">
        <f t="shared" si="0"/>
        <v>8.75</v>
      </c>
      <c r="J9" s="12">
        <f t="shared" si="0"/>
        <v>14.125</v>
      </c>
      <c r="K9" s="5"/>
      <c r="L9" s="5"/>
      <c r="M9" s="5"/>
      <c r="N9" s="5"/>
      <c r="O9" s="5"/>
      <c r="P9" s="5"/>
      <c r="Q9" s="4"/>
    </row>
    <row r="10" spans="1:19" x14ac:dyDescent="0.25">
      <c r="A10" s="29" t="s">
        <v>2</v>
      </c>
      <c r="B10" s="21">
        <f>STDEV(B5:B8)/SQRT(COUNT(B5:B8))</f>
        <v>1.1078319668012235</v>
      </c>
      <c r="C10" s="21">
        <f t="shared" ref="C10:J10" si="1">STDEV(C5:C8)/SQRT(COUNT(C5:C8))</f>
        <v>0.78142498040438912</v>
      </c>
      <c r="D10" s="25">
        <f>STDEV(D5:D8)/SQRT(COUNT(D5:D8))</f>
        <v>0.47324236215002258</v>
      </c>
      <c r="E10" s="21">
        <f t="shared" si="1"/>
        <v>1.6557978942693043</v>
      </c>
      <c r="F10" s="21">
        <f t="shared" si="1"/>
        <v>1.4273372645127242</v>
      </c>
      <c r="G10" s="25">
        <f t="shared" si="1"/>
        <v>1.7226433176952225</v>
      </c>
      <c r="H10" s="21">
        <f t="shared" si="1"/>
        <v>0.66458006791256352</v>
      </c>
      <c r="I10" s="21">
        <f t="shared" si="1"/>
        <v>1.0004165798972608</v>
      </c>
      <c r="J10" s="25">
        <f t="shared" si="1"/>
        <v>0.85281396955412481</v>
      </c>
      <c r="K10" s="42"/>
      <c r="L10" s="42"/>
      <c r="M10" s="42"/>
      <c r="N10" s="42"/>
      <c r="O10" s="42"/>
      <c r="P10" s="42"/>
      <c r="Q10" s="4"/>
    </row>
    <row r="11" spans="1:19" x14ac:dyDescent="0.25">
      <c r="A11" s="29" t="s">
        <v>6</v>
      </c>
      <c r="B11" s="14"/>
      <c r="C11" s="16">
        <v>7.1000000000000004E-3</v>
      </c>
      <c r="D11" s="17">
        <v>0.50939999999999996</v>
      </c>
      <c r="E11" s="14"/>
      <c r="F11" s="16">
        <v>9.7999999999999997E-3</v>
      </c>
      <c r="G11" s="17">
        <v>0.71789999999999998</v>
      </c>
      <c r="H11" s="14"/>
      <c r="I11" s="16">
        <v>7.0000000000000001E-3</v>
      </c>
      <c r="J11" s="17">
        <v>0.50719999999999998</v>
      </c>
      <c r="K11" s="43"/>
      <c r="L11" s="45"/>
      <c r="M11" s="44"/>
      <c r="N11" s="43"/>
      <c r="O11" s="44"/>
      <c r="P11" s="44"/>
      <c r="Q11" s="4"/>
    </row>
    <row r="12" spans="1:19" ht="15.75" x14ac:dyDescent="0.25">
      <c r="A12" s="30" t="s">
        <v>13</v>
      </c>
      <c r="B12" s="18"/>
      <c r="C12" s="18"/>
      <c r="D12" s="20">
        <v>0.28660000000000002</v>
      </c>
      <c r="E12" s="18"/>
      <c r="F12" s="18"/>
      <c r="G12" s="20">
        <v>0.23269999999999999</v>
      </c>
      <c r="H12" s="18"/>
      <c r="I12" s="18"/>
      <c r="J12" s="20">
        <v>0.2848</v>
      </c>
      <c r="K12" s="43"/>
      <c r="L12" s="43"/>
      <c r="M12" s="44"/>
      <c r="N12" s="43"/>
      <c r="O12" s="46"/>
      <c r="P12" s="44"/>
      <c r="Q12" s="4"/>
    </row>
    <row r="13" spans="1:19" x14ac:dyDescent="0.25">
      <c r="K13" s="7"/>
      <c r="L13" s="7"/>
      <c r="M13" s="7"/>
      <c r="N13" s="7"/>
      <c r="O13" s="8"/>
      <c r="P13" s="8"/>
      <c r="Q13" s="4"/>
    </row>
    <row r="14" spans="1:19" x14ac:dyDescent="0.25">
      <c r="A14" s="47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9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9" x14ac:dyDescent="0.25">
      <c r="A16" s="69" t="s">
        <v>8</v>
      </c>
      <c r="B16" s="64" t="s">
        <v>9</v>
      </c>
      <c r="C16" s="65"/>
      <c r="D16" s="65"/>
      <c r="E16" s="65"/>
      <c r="F16" s="65"/>
      <c r="G16" s="65"/>
      <c r="H16" s="65"/>
      <c r="I16" s="65"/>
      <c r="J16" s="65"/>
      <c r="K16" s="65"/>
      <c r="L16" s="65"/>
      <c r="M16" s="65"/>
      <c r="N16" s="65"/>
      <c r="O16" s="65"/>
      <c r="P16" s="65"/>
      <c r="Q16" s="65"/>
      <c r="R16" s="65"/>
      <c r="S16" s="66"/>
    </row>
    <row r="17" spans="1:20" ht="15.75" x14ac:dyDescent="0.25">
      <c r="A17" s="69"/>
      <c r="B17" s="74" t="s">
        <v>19</v>
      </c>
      <c r="C17" s="75"/>
      <c r="D17" s="76"/>
      <c r="E17" s="70" t="s">
        <v>15</v>
      </c>
      <c r="F17" s="70"/>
      <c r="G17" s="70"/>
      <c r="H17" s="70" t="s">
        <v>16</v>
      </c>
      <c r="I17" s="70"/>
      <c r="J17" s="70"/>
      <c r="K17" s="70" t="s">
        <v>17</v>
      </c>
      <c r="L17" s="70"/>
      <c r="M17" s="70"/>
      <c r="N17" s="70" t="s">
        <v>18</v>
      </c>
      <c r="O17" s="70"/>
      <c r="P17" s="70"/>
      <c r="Q17" s="59" t="s">
        <v>3</v>
      </c>
      <c r="R17" s="60"/>
      <c r="S17" s="61"/>
    </row>
    <row r="18" spans="1:20" ht="15.75" x14ac:dyDescent="0.25">
      <c r="A18" s="3" t="s">
        <v>7</v>
      </c>
      <c r="B18" s="39" t="s">
        <v>0</v>
      </c>
      <c r="C18" s="3" t="s">
        <v>11</v>
      </c>
      <c r="D18" s="3" t="s">
        <v>12</v>
      </c>
      <c r="E18" s="39" t="s">
        <v>0</v>
      </c>
      <c r="F18" s="3" t="s">
        <v>11</v>
      </c>
      <c r="G18" s="3" t="s">
        <v>12</v>
      </c>
      <c r="H18" s="40" t="s">
        <v>0</v>
      </c>
      <c r="I18" s="3" t="s">
        <v>11</v>
      </c>
      <c r="J18" s="3" t="s">
        <v>12</v>
      </c>
      <c r="K18" s="40" t="s">
        <v>0</v>
      </c>
      <c r="L18" s="3" t="s">
        <v>11</v>
      </c>
      <c r="M18" s="3" t="s">
        <v>12</v>
      </c>
      <c r="N18" s="40" t="s">
        <v>0</v>
      </c>
      <c r="O18" s="3" t="s">
        <v>11</v>
      </c>
      <c r="P18" s="3" t="s">
        <v>12</v>
      </c>
      <c r="Q18" s="40" t="s">
        <v>0</v>
      </c>
      <c r="R18" s="3" t="s">
        <v>11</v>
      </c>
      <c r="S18" s="3" t="s">
        <v>12</v>
      </c>
    </row>
    <row r="19" spans="1:20" x14ac:dyDescent="0.25">
      <c r="A19" s="26"/>
      <c r="B19" s="4">
        <v>41.6</v>
      </c>
      <c r="C19" s="4">
        <v>42.8</v>
      </c>
      <c r="D19" s="11">
        <v>37</v>
      </c>
      <c r="E19" s="4">
        <v>4.4000000000000004</v>
      </c>
      <c r="F19" s="4">
        <v>4.8</v>
      </c>
      <c r="G19" s="11">
        <v>9.3000000000000007</v>
      </c>
      <c r="H19" s="4">
        <v>24.9</v>
      </c>
      <c r="I19" s="4">
        <v>10.1</v>
      </c>
      <c r="J19" s="11">
        <v>10.5</v>
      </c>
      <c r="K19" s="4">
        <v>19</v>
      </c>
      <c r="L19" s="4">
        <v>25.7</v>
      </c>
      <c r="M19" s="11">
        <v>19.899999999999999</v>
      </c>
      <c r="N19" s="4">
        <v>19.600000000000001</v>
      </c>
      <c r="O19" s="4">
        <v>17</v>
      </c>
      <c r="P19" s="11">
        <v>17.399999999999999</v>
      </c>
      <c r="Q19" s="4">
        <v>2.7</v>
      </c>
      <c r="R19" s="4">
        <v>3</v>
      </c>
      <c r="S19" s="11">
        <v>3.3</v>
      </c>
    </row>
    <row r="20" spans="1:20" x14ac:dyDescent="0.25">
      <c r="A20" s="27"/>
      <c r="B20" s="4">
        <v>43.3</v>
      </c>
      <c r="C20" s="4">
        <v>40.9</v>
      </c>
      <c r="D20" s="10">
        <v>37.5</v>
      </c>
      <c r="E20" s="4">
        <v>4.5999999999999996</v>
      </c>
      <c r="F20" s="4">
        <v>8.1999999999999993</v>
      </c>
      <c r="G20" s="10">
        <v>10</v>
      </c>
      <c r="H20" s="4">
        <v>24.1</v>
      </c>
      <c r="I20" s="4">
        <v>8.1999999999999993</v>
      </c>
      <c r="J20" s="10">
        <v>7.8</v>
      </c>
      <c r="K20" s="4">
        <v>18.8</v>
      </c>
      <c r="L20" s="4">
        <v>24.9</v>
      </c>
      <c r="M20" s="10">
        <v>20.8</v>
      </c>
      <c r="N20" s="4">
        <v>19.899999999999999</v>
      </c>
      <c r="O20" s="4">
        <v>15.1</v>
      </c>
      <c r="P20" s="10">
        <v>18.2</v>
      </c>
      <c r="Q20" s="4">
        <v>3.1</v>
      </c>
      <c r="R20" s="4">
        <v>2.5</v>
      </c>
      <c r="S20" s="10">
        <v>2.6</v>
      </c>
    </row>
    <row r="21" spans="1:20" x14ac:dyDescent="0.25">
      <c r="A21" s="27"/>
      <c r="B21" s="4">
        <v>31.7</v>
      </c>
      <c r="C21" s="4">
        <v>44.7</v>
      </c>
      <c r="D21" s="10">
        <v>39.1</v>
      </c>
      <c r="E21" s="4">
        <v>2.5</v>
      </c>
      <c r="F21" s="4">
        <v>6.6</v>
      </c>
      <c r="G21" s="10">
        <v>5</v>
      </c>
      <c r="H21" s="4">
        <v>23</v>
      </c>
      <c r="I21" s="4">
        <v>9.5</v>
      </c>
      <c r="J21" s="10">
        <v>12</v>
      </c>
      <c r="K21" s="4">
        <v>17.100000000000001</v>
      </c>
      <c r="L21" s="4">
        <v>23.8</v>
      </c>
      <c r="M21" s="10">
        <v>21.6</v>
      </c>
      <c r="N21" s="4">
        <v>14.8</v>
      </c>
      <c r="O21" s="4">
        <v>12.4</v>
      </c>
      <c r="P21" s="10">
        <v>13.9</v>
      </c>
      <c r="Q21" s="4">
        <v>3.9</v>
      </c>
      <c r="R21" s="4">
        <v>4.5</v>
      </c>
      <c r="S21" s="10">
        <v>3.6</v>
      </c>
    </row>
    <row r="22" spans="1:20" x14ac:dyDescent="0.25">
      <c r="A22" s="34"/>
      <c r="B22" s="35">
        <v>35.299999999999997</v>
      </c>
      <c r="C22" s="35">
        <v>38</v>
      </c>
      <c r="D22" s="36">
        <v>38</v>
      </c>
      <c r="E22" s="13">
        <v>2.5</v>
      </c>
      <c r="F22" s="35">
        <v>6.2</v>
      </c>
      <c r="G22" s="36">
        <v>7.3</v>
      </c>
      <c r="H22" s="13">
        <v>27.3</v>
      </c>
      <c r="I22" s="35">
        <v>8.8000000000000007</v>
      </c>
      <c r="J22" s="36">
        <v>12.6</v>
      </c>
      <c r="K22" s="13">
        <v>15.4</v>
      </c>
      <c r="L22" s="35">
        <v>21.2</v>
      </c>
      <c r="M22" s="36">
        <v>20</v>
      </c>
      <c r="N22" s="13">
        <v>14.2</v>
      </c>
      <c r="O22" s="35">
        <v>13.8</v>
      </c>
      <c r="P22" s="36">
        <v>13.1</v>
      </c>
      <c r="Q22" s="35">
        <v>4.0999999999999996</v>
      </c>
      <c r="R22" s="4">
        <v>4.4000000000000004</v>
      </c>
      <c r="S22" s="36">
        <v>3.1</v>
      </c>
    </row>
    <row r="23" spans="1:20" x14ac:dyDescent="0.25">
      <c r="A23" s="28" t="s">
        <v>1</v>
      </c>
      <c r="B23" s="6">
        <f>AVERAGE(B19:B22)</f>
        <v>37.975000000000001</v>
      </c>
      <c r="C23" s="6">
        <f t="shared" ref="C23:J23" si="2">AVERAGE(C19:C22)</f>
        <v>41.599999999999994</v>
      </c>
      <c r="D23" s="12">
        <f t="shared" si="2"/>
        <v>37.9</v>
      </c>
      <c r="E23" s="6">
        <f t="shared" si="2"/>
        <v>3.5</v>
      </c>
      <c r="F23" s="6">
        <f t="shared" si="2"/>
        <v>6.45</v>
      </c>
      <c r="G23" s="12">
        <f t="shared" si="2"/>
        <v>7.9</v>
      </c>
      <c r="H23" s="6">
        <f t="shared" si="2"/>
        <v>24.824999999999999</v>
      </c>
      <c r="I23" s="6">
        <f t="shared" si="2"/>
        <v>9.1499999999999986</v>
      </c>
      <c r="J23" s="12">
        <f t="shared" si="2"/>
        <v>10.725</v>
      </c>
      <c r="K23" s="6">
        <f t="shared" ref="K23:Q23" si="3">AVERAGE(K19:K22)</f>
        <v>17.574999999999999</v>
      </c>
      <c r="L23" s="6">
        <f t="shared" si="3"/>
        <v>23.9</v>
      </c>
      <c r="M23" s="12">
        <f t="shared" si="3"/>
        <v>20.575000000000003</v>
      </c>
      <c r="N23" s="6">
        <f t="shared" si="3"/>
        <v>17.125</v>
      </c>
      <c r="O23" s="6">
        <f t="shared" si="3"/>
        <v>14.574999999999999</v>
      </c>
      <c r="P23" s="12">
        <f t="shared" si="3"/>
        <v>15.649999999999999</v>
      </c>
      <c r="Q23" s="6">
        <f t="shared" si="3"/>
        <v>3.45</v>
      </c>
      <c r="R23" s="37">
        <f t="shared" ref="R23:S23" si="4">AVERAGE(R19:R22)</f>
        <v>3.6</v>
      </c>
      <c r="S23" s="12">
        <f t="shared" si="4"/>
        <v>3.15</v>
      </c>
    </row>
    <row r="24" spans="1:20" x14ac:dyDescent="0.25">
      <c r="A24" s="29" t="s">
        <v>2</v>
      </c>
      <c r="B24" s="21">
        <f>STDEV(B19:B22)/SQRT(COUNT(B19:B22))</f>
        <v>2.7084358954939312</v>
      </c>
      <c r="C24" s="21">
        <f>STDEV(C19:C22)/SQRT(COUNT(C19:C22))</f>
        <v>1.4288690166235209</v>
      </c>
      <c r="D24" s="25">
        <f>STDEV(D19:D22)/SQRT(COUNT(D19:D22))</f>
        <v>0.44907311951024959</v>
      </c>
      <c r="E24" s="21">
        <f t="shared" ref="E24:J24" si="5">STDEV(E19:E22)/SQRT(COUNT(E19:E22))</f>
        <v>0.57879184513951099</v>
      </c>
      <c r="F24" s="21">
        <f t="shared" si="5"/>
        <v>0.69940450861190984</v>
      </c>
      <c r="G24" s="25">
        <f t="shared" si="5"/>
        <v>1.1232393630329502</v>
      </c>
      <c r="H24" s="21">
        <f t="shared" si="5"/>
        <v>0.91230020643791743</v>
      </c>
      <c r="I24" s="21">
        <f t="shared" si="5"/>
        <v>0.41331989225457483</v>
      </c>
      <c r="J24" s="25">
        <f t="shared" si="5"/>
        <v>1.0703387314303847</v>
      </c>
      <c r="K24" s="21">
        <f t="shared" ref="K24:S24" si="6">STDEV(K19:K22)/SQRT(COUNT(K19:K22))</f>
        <v>0.84100634163284793</v>
      </c>
      <c r="L24" s="21">
        <f t="shared" si="6"/>
        <v>0.98064604555704327</v>
      </c>
      <c r="M24" s="25">
        <f t="shared" si="6"/>
        <v>0.39660013447636033</v>
      </c>
      <c r="N24" s="21">
        <f t="shared" si="6"/>
        <v>1.5217177793533176</v>
      </c>
      <c r="O24" s="21">
        <f t="shared" si="6"/>
        <v>0.97841283038739446</v>
      </c>
      <c r="P24" s="25">
        <f t="shared" si="6"/>
        <v>1.2626031311012482</v>
      </c>
      <c r="Q24" s="21">
        <f t="shared" si="6"/>
        <v>0.33040379335998288</v>
      </c>
      <c r="R24" s="21">
        <f t="shared" si="6"/>
        <v>0.50166389810974665</v>
      </c>
      <c r="S24" s="25">
        <f t="shared" si="6"/>
        <v>0.21015867021530843</v>
      </c>
    </row>
    <row r="25" spans="1:20" x14ac:dyDescent="0.25">
      <c r="A25" s="29" t="s">
        <v>6</v>
      </c>
      <c r="B25" s="21"/>
      <c r="C25" s="22">
        <v>0.65849999999999997</v>
      </c>
      <c r="D25" s="17" t="s">
        <v>14</v>
      </c>
      <c r="E25" s="14"/>
      <c r="F25" s="22">
        <v>0.1484</v>
      </c>
      <c r="G25" s="33">
        <v>1.7899999999999999E-2</v>
      </c>
      <c r="H25" s="14"/>
      <c r="I25" s="23">
        <v>1.8100000000000002E-2</v>
      </c>
      <c r="J25" s="31">
        <v>0.14960000000000001</v>
      </c>
      <c r="K25" s="14"/>
      <c r="L25" s="23">
        <v>7.1000000000000004E-3</v>
      </c>
      <c r="M25" s="31">
        <v>0.28660000000000002</v>
      </c>
      <c r="N25" s="14"/>
      <c r="O25" s="22">
        <v>0.42399999999999999</v>
      </c>
      <c r="P25" s="17" t="s">
        <v>14</v>
      </c>
      <c r="Q25" s="14"/>
      <c r="R25" s="15" t="s">
        <v>14</v>
      </c>
      <c r="S25" s="17" t="s">
        <v>14</v>
      </c>
    </row>
    <row r="26" spans="1:20" ht="15.75" x14ac:dyDescent="0.25">
      <c r="A26" s="30" t="s">
        <v>13</v>
      </c>
      <c r="B26" s="24"/>
      <c r="C26" s="24"/>
      <c r="D26" s="32">
        <v>0.34810000000000002</v>
      </c>
      <c r="E26" s="18"/>
      <c r="F26" s="18"/>
      <c r="G26" s="20" t="s">
        <v>14</v>
      </c>
      <c r="H26" s="18"/>
      <c r="I26" s="18"/>
      <c r="J26" s="20" t="s">
        <v>14</v>
      </c>
      <c r="K26" s="18"/>
      <c r="L26" s="18"/>
      <c r="M26" s="32">
        <v>0.50939999999999996</v>
      </c>
      <c r="N26" s="18"/>
      <c r="O26" s="19"/>
      <c r="P26" s="20" t="s">
        <v>14</v>
      </c>
      <c r="Q26" s="18"/>
      <c r="R26" s="18"/>
      <c r="S26" s="20" t="s">
        <v>14</v>
      </c>
    </row>
    <row r="27" spans="1:20" x14ac:dyDescent="0.25">
      <c r="M27" s="41"/>
    </row>
    <row r="28" spans="1:20" ht="15" customHeight="1" x14ac:dyDescent="0.25">
      <c r="A28" s="67" t="s">
        <v>61</v>
      </c>
      <c r="B28" s="67"/>
      <c r="C28" s="67"/>
      <c r="D28" s="67"/>
      <c r="E28" s="67"/>
      <c r="F28" s="67"/>
      <c r="G28" s="67"/>
      <c r="H28" s="67"/>
      <c r="I28" s="67"/>
      <c r="J28" s="67"/>
      <c r="K28" s="67"/>
      <c r="L28" s="67"/>
      <c r="M28" s="67"/>
      <c r="N28" s="67"/>
      <c r="O28" s="67"/>
      <c r="P28" s="67"/>
      <c r="Q28" s="67"/>
      <c r="R28" s="67"/>
      <c r="S28" s="67"/>
      <c r="T28" s="67"/>
    </row>
    <row r="29" spans="1:20" x14ac:dyDescent="0.25">
      <c r="A29" s="67"/>
      <c r="B29" s="67"/>
      <c r="C29" s="67"/>
      <c r="D29" s="67"/>
      <c r="E29" s="67"/>
      <c r="F29" s="67"/>
      <c r="G29" s="67"/>
      <c r="H29" s="67"/>
      <c r="I29" s="67"/>
      <c r="J29" s="67"/>
      <c r="K29" s="67"/>
      <c r="L29" s="67"/>
      <c r="M29" s="67"/>
      <c r="N29" s="67"/>
      <c r="O29" s="67"/>
      <c r="P29" s="67"/>
      <c r="Q29" s="67"/>
      <c r="R29" s="67"/>
      <c r="S29" s="67"/>
      <c r="T29" s="67"/>
    </row>
    <row r="30" spans="1:20" x14ac:dyDescent="0.25">
      <c r="A30" s="67"/>
      <c r="B30" s="67"/>
      <c r="C30" s="67"/>
      <c r="D30" s="67"/>
      <c r="E30" s="67"/>
      <c r="F30" s="67"/>
      <c r="G30" s="67"/>
      <c r="H30" s="67"/>
      <c r="I30" s="67"/>
      <c r="J30" s="67"/>
      <c r="K30" s="67"/>
      <c r="L30" s="67"/>
      <c r="M30" s="67"/>
      <c r="N30" s="67"/>
      <c r="O30" s="67"/>
      <c r="P30" s="67"/>
      <c r="Q30" s="67"/>
      <c r="R30" s="67"/>
      <c r="S30" s="67"/>
      <c r="T30" s="67"/>
    </row>
    <row r="31" spans="1:20" x14ac:dyDescent="0.25">
      <c r="A31" s="67"/>
      <c r="B31" s="67"/>
      <c r="C31" s="67"/>
      <c r="D31" s="67"/>
      <c r="E31" s="67"/>
      <c r="F31" s="67"/>
      <c r="G31" s="67"/>
      <c r="H31" s="67"/>
      <c r="I31" s="67"/>
      <c r="J31" s="67"/>
      <c r="K31" s="67"/>
      <c r="L31" s="67"/>
      <c r="M31" s="67"/>
      <c r="N31" s="67"/>
      <c r="O31" s="67"/>
      <c r="P31" s="67"/>
      <c r="Q31" s="67"/>
      <c r="R31" s="67"/>
      <c r="S31" s="67"/>
      <c r="T31" s="67"/>
    </row>
    <row r="32" spans="1:20" x14ac:dyDescent="0.25">
      <c r="A32" s="67"/>
      <c r="B32" s="67"/>
      <c r="C32" s="67"/>
      <c r="D32" s="67"/>
      <c r="E32" s="67"/>
      <c r="F32" s="67"/>
      <c r="G32" s="67"/>
      <c r="H32" s="67"/>
      <c r="I32" s="67"/>
      <c r="J32" s="67"/>
      <c r="K32" s="67"/>
      <c r="L32" s="67"/>
      <c r="M32" s="67"/>
      <c r="N32" s="67"/>
      <c r="O32" s="67"/>
      <c r="P32" s="67"/>
      <c r="Q32" s="67"/>
      <c r="R32" s="67"/>
      <c r="S32" s="67"/>
      <c r="T32" s="67"/>
    </row>
    <row r="33" spans="1:14" x14ac:dyDescent="0.25">
      <c r="A33" s="53" t="s">
        <v>37</v>
      </c>
      <c r="B33" s="51"/>
      <c r="C33" s="51"/>
      <c r="D33" s="51"/>
      <c r="E33" s="51"/>
      <c r="F33" s="51"/>
      <c r="G33" s="51"/>
      <c r="H33" s="51"/>
      <c r="I33" s="51"/>
      <c r="J33" s="51"/>
    </row>
    <row r="34" spans="1:14" x14ac:dyDescent="0.25">
      <c r="A34" s="49"/>
      <c r="B34" s="62" t="s">
        <v>38</v>
      </c>
      <c r="C34" s="62"/>
      <c r="D34" s="62"/>
      <c r="E34" s="62"/>
      <c r="F34" s="52" t="s">
        <v>43</v>
      </c>
      <c r="G34" s="55" t="s">
        <v>39</v>
      </c>
      <c r="H34" s="62" t="s">
        <v>40</v>
      </c>
      <c r="I34" s="62"/>
      <c r="J34" s="55" t="s">
        <v>41</v>
      </c>
      <c r="K34" s="51"/>
    </row>
    <row r="35" spans="1:14" x14ac:dyDescent="0.25">
      <c r="A35" s="52" t="s">
        <v>42</v>
      </c>
      <c r="B35" s="58" t="s">
        <v>53</v>
      </c>
      <c r="C35" s="58"/>
      <c r="D35" s="58"/>
      <c r="E35" s="58"/>
      <c r="F35" s="51" t="s">
        <v>31</v>
      </c>
      <c r="G35" s="51" t="s">
        <v>54</v>
      </c>
      <c r="H35" s="58">
        <v>557596</v>
      </c>
      <c r="I35" s="58"/>
      <c r="J35" s="51" t="s">
        <v>55</v>
      </c>
    </row>
    <row r="36" spans="1:14" x14ac:dyDescent="0.25">
      <c r="A36" s="52" t="s">
        <v>34</v>
      </c>
      <c r="B36" s="58" t="s">
        <v>35</v>
      </c>
      <c r="C36" s="58"/>
      <c r="D36" s="58"/>
      <c r="E36" s="58"/>
      <c r="F36" s="51" t="s">
        <v>33</v>
      </c>
      <c r="G36" s="51" t="s">
        <v>56</v>
      </c>
      <c r="H36" s="58" t="s">
        <v>57</v>
      </c>
      <c r="I36" s="58"/>
      <c r="J36" s="51" t="s">
        <v>36</v>
      </c>
    </row>
    <row r="37" spans="1:14" x14ac:dyDescent="0.25">
      <c r="A37" s="52" t="s">
        <v>44</v>
      </c>
      <c r="B37" s="58" t="s">
        <v>45</v>
      </c>
      <c r="C37" s="58"/>
      <c r="D37" s="58"/>
      <c r="E37" s="58"/>
      <c r="F37" s="51" t="s">
        <v>51</v>
      </c>
      <c r="G37" s="51" t="s">
        <v>54</v>
      </c>
      <c r="H37" s="58">
        <v>553033</v>
      </c>
      <c r="I37" s="58"/>
      <c r="J37" s="51" t="s">
        <v>58</v>
      </c>
    </row>
    <row r="38" spans="1:14" x14ac:dyDescent="0.25">
      <c r="A38" s="52" t="s">
        <v>46</v>
      </c>
      <c r="B38" s="54" t="s">
        <v>21</v>
      </c>
      <c r="C38" s="54"/>
      <c r="D38" s="54"/>
      <c r="E38" s="54"/>
      <c r="F38" s="51" t="s">
        <v>22</v>
      </c>
      <c r="G38" s="51" t="s">
        <v>23</v>
      </c>
      <c r="H38" s="58">
        <v>103206</v>
      </c>
      <c r="I38" s="58"/>
      <c r="J38" s="51" t="s">
        <v>24</v>
      </c>
    </row>
    <row r="39" spans="1:14" x14ac:dyDescent="0.25">
      <c r="A39" s="63" t="s">
        <v>47</v>
      </c>
      <c r="B39" s="58" t="s">
        <v>21</v>
      </c>
      <c r="C39" s="58"/>
      <c r="D39" s="58"/>
      <c r="E39" s="58"/>
      <c r="F39" s="51" t="s">
        <v>22</v>
      </c>
      <c r="G39" s="51" t="s">
        <v>23</v>
      </c>
      <c r="H39" s="58">
        <v>103206</v>
      </c>
      <c r="I39" s="58"/>
      <c r="J39" s="51" t="s">
        <v>24</v>
      </c>
      <c r="K39" s="41"/>
      <c r="L39" s="41"/>
    </row>
    <row r="40" spans="1:14" x14ac:dyDescent="0.25">
      <c r="A40" s="63"/>
      <c r="B40" s="58" t="s">
        <v>25</v>
      </c>
      <c r="C40" s="58"/>
      <c r="D40" s="58"/>
      <c r="E40" s="58"/>
      <c r="F40" s="51" t="s">
        <v>26</v>
      </c>
      <c r="G40" s="51" t="s">
        <v>23</v>
      </c>
      <c r="H40" s="58">
        <v>406512</v>
      </c>
      <c r="I40" s="58"/>
      <c r="J40" s="51" t="s">
        <v>27</v>
      </c>
      <c r="K40" s="8"/>
      <c r="L40" s="8"/>
      <c r="M40" s="8"/>
      <c r="N40" s="41"/>
    </row>
    <row r="41" spans="1:14" x14ac:dyDescent="0.25">
      <c r="A41" s="50"/>
      <c r="B41" s="58" t="s">
        <v>28</v>
      </c>
      <c r="C41" s="58"/>
      <c r="D41" s="58"/>
      <c r="E41" s="58"/>
      <c r="F41" s="51" t="s">
        <v>51</v>
      </c>
      <c r="G41" s="51" t="s">
        <v>23</v>
      </c>
      <c r="H41" s="58">
        <v>123409</v>
      </c>
      <c r="I41" s="58"/>
      <c r="J41" s="57" t="s">
        <v>59</v>
      </c>
      <c r="K41" s="41"/>
      <c r="L41" s="41"/>
      <c r="M41" s="41"/>
    </row>
    <row r="42" spans="1:14" ht="15" customHeight="1" x14ac:dyDescent="0.25">
      <c r="A42" s="50"/>
      <c r="B42" s="58" t="s">
        <v>30</v>
      </c>
      <c r="C42" s="58"/>
      <c r="D42" s="58"/>
      <c r="E42" s="58"/>
      <c r="F42" s="51" t="s">
        <v>31</v>
      </c>
      <c r="G42" s="51" t="s">
        <v>23</v>
      </c>
      <c r="H42" s="58">
        <v>101630</v>
      </c>
      <c r="I42" s="58"/>
      <c r="J42" s="51" t="s">
        <v>32</v>
      </c>
      <c r="K42" s="41"/>
    </row>
    <row r="43" spans="1:14" x14ac:dyDescent="0.25">
      <c r="A43" s="56" t="s">
        <v>3</v>
      </c>
      <c r="B43" s="51" t="s">
        <v>21</v>
      </c>
      <c r="C43" s="51"/>
      <c r="F43" s="51" t="s">
        <v>22</v>
      </c>
      <c r="G43" s="51" t="s">
        <v>23</v>
      </c>
      <c r="H43" s="58">
        <v>103206</v>
      </c>
      <c r="I43" s="58"/>
      <c r="J43" s="51" t="s">
        <v>24</v>
      </c>
    </row>
    <row r="44" spans="1:14" x14ac:dyDescent="0.25">
      <c r="A44" s="51"/>
      <c r="B44" s="51" t="s">
        <v>48</v>
      </c>
      <c r="C44" s="51"/>
      <c r="F44" s="51" t="s">
        <v>51</v>
      </c>
      <c r="G44" s="51" t="s">
        <v>54</v>
      </c>
      <c r="H44" s="58">
        <v>553786</v>
      </c>
      <c r="I44" s="58"/>
      <c r="J44" s="51" t="s">
        <v>52</v>
      </c>
    </row>
    <row r="45" spans="1:14" x14ac:dyDescent="0.25">
      <c r="A45" s="51"/>
      <c r="B45" s="51" t="s">
        <v>49</v>
      </c>
      <c r="C45" s="51"/>
      <c r="F45" s="51" t="s">
        <v>29</v>
      </c>
      <c r="G45" s="51" t="s">
        <v>54</v>
      </c>
      <c r="H45" s="58">
        <v>558626</v>
      </c>
      <c r="I45" s="58"/>
      <c r="J45" s="51" t="s">
        <v>50</v>
      </c>
    </row>
    <row r="46" spans="1:14" x14ac:dyDescent="0.25">
      <c r="A46" s="51"/>
      <c r="B46" s="51"/>
      <c r="C46" s="51"/>
      <c r="D46" s="51"/>
      <c r="E46" s="51"/>
      <c r="F46" s="51"/>
      <c r="G46" s="51"/>
      <c r="H46" s="51"/>
      <c r="I46" s="51"/>
      <c r="J46" s="51"/>
    </row>
  </sheetData>
  <mergeCells count="36">
    <mergeCell ref="B2:J2"/>
    <mergeCell ref="B41:E41"/>
    <mergeCell ref="B42:E42"/>
    <mergeCell ref="A28:T32"/>
    <mergeCell ref="H3:J3"/>
    <mergeCell ref="A16:A17"/>
    <mergeCell ref="E17:G17"/>
    <mergeCell ref="H17:J17"/>
    <mergeCell ref="K17:M17"/>
    <mergeCell ref="N17:P17"/>
    <mergeCell ref="B16:S16"/>
    <mergeCell ref="A5:A8"/>
    <mergeCell ref="B17:D17"/>
    <mergeCell ref="A2:A3"/>
    <mergeCell ref="B3:D3"/>
    <mergeCell ref="E3:G3"/>
    <mergeCell ref="Q17:S17"/>
    <mergeCell ref="H34:I34"/>
    <mergeCell ref="H35:I35"/>
    <mergeCell ref="H36:I36"/>
    <mergeCell ref="A39:A40"/>
    <mergeCell ref="B39:E39"/>
    <mergeCell ref="B40:E40"/>
    <mergeCell ref="B37:E37"/>
    <mergeCell ref="B36:E36"/>
    <mergeCell ref="B34:E34"/>
    <mergeCell ref="B35:E35"/>
    <mergeCell ref="H42:I42"/>
    <mergeCell ref="H43:I43"/>
    <mergeCell ref="H44:I44"/>
    <mergeCell ref="H45:I45"/>
    <mergeCell ref="H37:I37"/>
    <mergeCell ref="H38:I38"/>
    <mergeCell ref="H39:I39"/>
    <mergeCell ref="H40:I40"/>
    <mergeCell ref="H41:I4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ush University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thosurg</dc:creator>
  <cp:lastModifiedBy>orthosurg</cp:lastModifiedBy>
  <dcterms:created xsi:type="dcterms:W3CDTF">2020-04-25T17:23:58Z</dcterms:created>
  <dcterms:modified xsi:type="dcterms:W3CDTF">2020-05-12T14:39:32Z</dcterms:modified>
</cp:coreProperties>
</file>